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37eb85c93c22659/Рабочий стол/"/>
    </mc:Choice>
  </mc:AlternateContent>
  <xr:revisionPtr revIDLastSave="0" documentId="14_{642246DC-F5D7-452F-8668-A28F10E0E7FE}" xr6:coauthVersionLast="47" xr6:coauthVersionMax="47" xr10:uidLastSave="{00000000-0000-0000-0000-000000000000}"/>
  <bookViews>
    <workbookView xWindow="-108" yWindow="-108" windowWidth="30936" windowHeight="16896" xr2:uid="{5A119B0D-384B-4835-8680-69E9A7DD01C5}"/>
  </bookViews>
  <sheets>
    <sheet name="Supplementary Data 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3" i="1" l="1"/>
  <c r="B83" i="1"/>
  <c r="S83" i="1" l="1"/>
  <c r="R83" i="1"/>
  <c r="O83" i="1"/>
  <c r="N83" i="1"/>
  <c r="K83" i="1"/>
  <c r="J83" i="1"/>
</calcChain>
</file>

<file path=xl/sharedStrings.xml><?xml version="1.0" encoding="utf-8"?>
<sst xmlns="http://schemas.openxmlformats.org/spreadsheetml/2006/main" count="32" uniqueCount="10">
  <si>
    <t>rep1</t>
  </si>
  <si>
    <t>rep2</t>
  </si>
  <si>
    <t>median</t>
  </si>
  <si>
    <t>Mab414 IF peak values (Dapi-normalized)</t>
  </si>
  <si>
    <t>Control</t>
  </si>
  <si>
    <t>Elys-KD</t>
  </si>
  <si>
    <t>Lam IF peak values (Dapi-normalized)</t>
  </si>
  <si>
    <t>LBR IF peak values (Dapi-normalized)</t>
  </si>
  <si>
    <t>Elys IF peak values (Dapi-normalized)</t>
  </si>
  <si>
    <t>Nup153 IF peak values (Dapi-normaliz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</font>
    <font>
      <sz val="11"/>
      <color rgb="FF000000"/>
      <name val="Calibri"/>
      <family val="2"/>
      <charset val="204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2" fillId="0" borderId="0" xfId="0" applyNumberFormat="1" applyFont="1"/>
    <xf numFmtId="2" fontId="0" fillId="2" borderId="0" xfId="0" applyNumberFormat="1" applyFill="1"/>
    <xf numFmtId="0" fontId="2" fillId="0" borderId="0" xfId="0" applyFont="1"/>
    <xf numFmtId="2" fontId="3" fillId="0" borderId="0" xfId="0" applyNumberFormat="1" applyFont="1"/>
    <xf numFmtId="2" fontId="2" fillId="3" borderId="0" xfId="0" applyNumberFormat="1" applyFont="1" applyFill="1"/>
    <xf numFmtId="2" fontId="2" fillId="4" borderId="0" xfId="0" applyNumberFormat="1" applyFont="1" applyFill="1" applyAlignment="1">
      <alignment horizontal="center"/>
    </xf>
    <xf numFmtId="2" fontId="3" fillId="5" borderId="0" xfId="0" applyNumberFormat="1" applyFont="1" applyFill="1" applyAlignment="1">
      <alignment horizontal="center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 textRotation="180"/>
    </xf>
    <xf numFmtId="0" fontId="1" fillId="0" borderId="0" xfId="0" applyFont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16480-380B-48BE-B655-12D06AC3C06F}">
  <dimension ref="A1:S83"/>
  <sheetViews>
    <sheetView tabSelected="1" workbookViewId="0">
      <selection activeCell="W21" sqref="W21"/>
    </sheetView>
  </sheetViews>
  <sheetFormatPr defaultRowHeight="14.4" x14ac:dyDescent="0.3"/>
  <cols>
    <col min="1" max="1" width="7.5546875" customWidth="1"/>
    <col min="2" max="2" width="13.77734375" customWidth="1"/>
    <col min="3" max="3" width="14.5546875" customWidth="1"/>
    <col min="5" max="5" width="8.109375" customWidth="1"/>
    <col min="6" max="6" width="14.33203125" customWidth="1"/>
    <col min="7" max="7" width="14.5546875" customWidth="1"/>
    <col min="10" max="10" width="13.33203125" customWidth="1"/>
    <col min="11" max="11" width="14.88671875" customWidth="1"/>
    <col min="14" max="15" width="12.44140625" customWidth="1"/>
    <col min="18" max="18" width="14.6640625" customWidth="1"/>
    <col min="19" max="19" width="13" customWidth="1"/>
  </cols>
  <sheetData>
    <row r="1" spans="1:19" x14ac:dyDescent="0.3">
      <c r="A1" s="10" t="s">
        <v>6</v>
      </c>
      <c r="B1" s="10"/>
      <c r="C1" s="10"/>
      <c r="E1" s="10" t="s">
        <v>3</v>
      </c>
      <c r="F1" s="10"/>
      <c r="G1" s="10"/>
      <c r="I1" s="10" t="s">
        <v>8</v>
      </c>
      <c r="J1" s="10"/>
      <c r="K1" s="10"/>
      <c r="M1" s="10" t="s">
        <v>7</v>
      </c>
      <c r="N1" s="10"/>
      <c r="O1" s="10"/>
      <c r="Q1" s="10" t="s">
        <v>9</v>
      </c>
      <c r="R1" s="10"/>
      <c r="S1" s="10"/>
    </row>
    <row r="2" spans="1:19" x14ac:dyDescent="0.3">
      <c r="B2" s="6" t="s">
        <v>4</v>
      </c>
      <c r="C2" s="7" t="s">
        <v>5</v>
      </c>
      <c r="F2" s="6" t="s">
        <v>4</v>
      </c>
      <c r="G2" s="7" t="s">
        <v>5</v>
      </c>
      <c r="J2" s="6" t="s">
        <v>4</v>
      </c>
      <c r="K2" s="7" t="s">
        <v>5</v>
      </c>
      <c r="N2" s="6" t="s">
        <v>4</v>
      </c>
      <c r="O2" s="7" t="s">
        <v>5</v>
      </c>
      <c r="R2" s="6" t="s">
        <v>4</v>
      </c>
      <c r="S2" s="7" t="s">
        <v>5</v>
      </c>
    </row>
    <row r="3" spans="1:19" x14ac:dyDescent="0.3">
      <c r="A3" s="8" t="s">
        <v>0</v>
      </c>
      <c r="B3" s="1">
        <v>2.0373460859660963</v>
      </c>
      <c r="C3" s="1">
        <v>0.60500506735037263</v>
      </c>
      <c r="D3" s="9" t="s">
        <v>0</v>
      </c>
      <c r="E3" s="8" t="s">
        <v>0</v>
      </c>
      <c r="F3" s="4">
        <v>2.96862125750221</v>
      </c>
      <c r="G3" s="4">
        <v>0.87710593632349809</v>
      </c>
      <c r="I3" s="8" t="s">
        <v>0</v>
      </c>
      <c r="J3" s="1">
        <v>0.37551281383509266</v>
      </c>
      <c r="K3" s="1">
        <v>7.3615717459382404E-2</v>
      </c>
      <c r="M3" s="8" t="s">
        <v>0</v>
      </c>
      <c r="N3" s="1">
        <v>0.74512844353750418</v>
      </c>
      <c r="O3" s="1">
        <v>0.50046392532441741</v>
      </c>
      <c r="Q3" s="8" t="s">
        <v>0</v>
      </c>
      <c r="R3" s="1">
        <v>0.45292911356892557</v>
      </c>
      <c r="S3" s="1">
        <v>0.34743870193839843</v>
      </c>
    </row>
    <row r="4" spans="1:19" x14ac:dyDescent="0.3">
      <c r="A4" s="8"/>
      <c r="B4" s="1">
        <v>0.7191153740091587</v>
      </c>
      <c r="C4" s="1">
        <v>0.64164094324852972</v>
      </c>
      <c r="D4" s="9"/>
      <c r="E4" s="8"/>
      <c r="F4" s="4">
        <v>1.9039784878908217</v>
      </c>
      <c r="G4" s="4">
        <v>0.88594875074490187</v>
      </c>
      <c r="I4" s="8"/>
      <c r="J4" s="1">
        <v>1.0705367784493911</v>
      </c>
      <c r="K4" s="1">
        <v>0.12193690286160894</v>
      </c>
      <c r="M4" s="8"/>
      <c r="N4" s="1">
        <v>1.7064269219083079</v>
      </c>
      <c r="O4" s="1">
        <v>0.40889768053119535</v>
      </c>
      <c r="Q4" s="8"/>
      <c r="R4" s="1">
        <v>0.64880987834433734</v>
      </c>
      <c r="S4" s="1">
        <v>0.22236620842150256</v>
      </c>
    </row>
    <row r="5" spans="1:19" x14ac:dyDescent="0.3">
      <c r="A5" s="8"/>
      <c r="B5" s="1">
        <v>1.1661358708906837</v>
      </c>
      <c r="C5" s="1">
        <v>1.346533128249318</v>
      </c>
      <c r="D5" s="9"/>
      <c r="E5" s="8"/>
      <c r="F5" s="4">
        <v>1.6233995122962552</v>
      </c>
      <c r="G5" s="4">
        <v>1.4395307201988594</v>
      </c>
      <c r="I5" s="8"/>
      <c r="J5" s="1">
        <v>0.47951347724388627</v>
      </c>
      <c r="K5" s="1">
        <v>2.4876745577945183E-2</v>
      </c>
      <c r="M5" s="8"/>
      <c r="N5" s="1">
        <v>0.58965644899235359</v>
      </c>
      <c r="O5" s="1">
        <v>0.70308805342735992</v>
      </c>
      <c r="Q5" s="8"/>
      <c r="R5" s="1">
        <v>0.4152401526954812</v>
      </c>
      <c r="S5" s="1">
        <v>0.30904258191973</v>
      </c>
    </row>
    <row r="6" spans="1:19" x14ac:dyDescent="0.3">
      <c r="A6" s="8"/>
      <c r="B6" s="1">
        <v>0.92008312953658711</v>
      </c>
      <c r="C6" s="1">
        <v>0.93493694892385504</v>
      </c>
      <c r="D6" s="9"/>
      <c r="E6" s="8"/>
      <c r="F6" s="4">
        <v>2.3268274419333834</v>
      </c>
      <c r="G6" s="4">
        <v>1.2289633452609405</v>
      </c>
      <c r="I6" s="8"/>
      <c r="J6" s="1">
        <v>0.43844495322512544</v>
      </c>
      <c r="K6" s="1">
        <v>4.2722104980372239E-2</v>
      </c>
      <c r="M6" s="8"/>
      <c r="N6" s="1">
        <v>0.46192989097575443</v>
      </c>
      <c r="O6" s="1">
        <v>0.29647206069226817</v>
      </c>
      <c r="Q6" s="8"/>
      <c r="R6" s="1">
        <v>0.46410417656170672</v>
      </c>
      <c r="S6" s="1">
        <v>0.27324408573297193</v>
      </c>
    </row>
    <row r="7" spans="1:19" x14ac:dyDescent="0.3">
      <c r="A7" s="8"/>
      <c r="B7" s="1">
        <v>1.610845792781</v>
      </c>
      <c r="C7" s="1">
        <v>0.9693934684399117</v>
      </c>
      <c r="D7" s="9"/>
      <c r="E7" s="8"/>
      <c r="F7" s="4">
        <v>1.6474756341316157</v>
      </c>
      <c r="G7" s="4">
        <v>1.3397853933806951</v>
      </c>
      <c r="I7" s="8"/>
      <c r="J7" s="1">
        <v>1.0831670209567799</v>
      </c>
      <c r="K7" s="1">
        <v>0.13494288027714732</v>
      </c>
      <c r="M7" s="8"/>
      <c r="N7" s="1">
        <v>0.44180021625707572</v>
      </c>
      <c r="O7" s="1">
        <v>0.17766573637011268</v>
      </c>
      <c r="Q7" s="8"/>
      <c r="R7" s="1">
        <v>0.40985280116188538</v>
      </c>
      <c r="S7" s="1">
        <v>0.14427285893884353</v>
      </c>
    </row>
    <row r="8" spans="1:19" x14ac:dyDescent="0.3">
      <c r="A8" s="8"/>
      <c r="B8" s="1">
        <v>1.3719871173565534</v>
      </c>
      <c r="C8" s="1">
        <v>1.7590654504665566</v>
      </c>
      <c r="D8" s="9"/>
      <c r="E8" s="8"/>
      <c r="F8" s="4">
        <v>1.1273116304697184</v>
      </c>
      <c r="G8" s="4">
        <v>0.7956645740371191</v>
      </c>
      <c r="I8" s="8"/>
      <c r="J8" s="1">
        <v>0.8117222139527932</v>
      </c>
      <c r="K8" s="1">
        <v>6.7523533957244683E-2</v>
      </c>
      <c r="M8" s="8"/>
      <c r="N8" s="1">
        <v>1.0265059582694149</v>
      </c>
      <c r="O8" s="1">
        <v>0.27369508371888196</v>
      </c>
      <c r="Q8" s="8"/>
      <c r="R8" s="1">
        <v>0.77789093813043575</v>
      </c>
      <c r="S8" s="1">
        <v>0.2295199240215717</v>
      </c>
    </row>
    <row r="9" spans="1:19" x14ac:dyDescent="0.3">
      <c r="A9" s="8"/>
      <c r="B9" s="1">
        <v>1.8357231009962913</v>
      </c>
      <c r="C9" s="1">
        <v>1.6177117109257981</v>
      </c>
      <c r="D9" s="9"/>
      <c r="E9" s="8"/>
      <c r="F9" s="4">
        <v>1.0061231574639415</v>
      </c>
      <c r="G9" s="4">
        <v>1.5659268763726828</v>
      </c>
      <c r="I9" s="8"/>
      <c r="J9" s="1">
        <v>0.12942022811095058</v>
      </c>
      <c r="K9" s="1">
        <v>0.11836300551108109</v>
      </c>
      <c r="M9" s="8"/>
      <c r="N9" s="1">
        <v>0.66509230765494798</v>
      </c>
      <c r="O9" s="1">
        <v>0.4271412519072505</v>
      </c>
      <c r="Q9" s="8"/>
      <c r="R9" s="1">
        <v>0.26421160699770102</v>
      </c>
      <c r="S9" s="1">
        <v>0.3832670331657469</v>
      </c>
    </row>
    <row r="10" spans="1:19" x14ac:dyDescent="0.3">
      <c r="A10" s="8"/>
      <c r="B10" s="1">
        <v>1.9306809424812534</v>
      </c>
      <c r="C10" s="1">
        <v>1.1232587449592575</v>
      </c>
      <c r="D10" s="9"/>
      <c r="E10" s="8"/>
      <c r="F10" s="4">
        <v>0.75537093639173625</v>
      </c>
      <c r="G10" s="4">
        <v>1.3717282437506961</v>
      </c>
      <c r="I10" s="8"/>
      <c r="J10" s="1">
        <v>0.61570671694236789</v>
      </c>
      <c r="K10" s="1">
        <v>1.8716318123914898E-2</v>
      </c>
      <c r="M10" s="8"/>
      <c r="N10" s="1">
        <v>0.39579158613776566</v>
      </c>
      <c r="O10" s="1">
        <v>0.23366665585652846</v>
      </c>
      <c r="Q10" s="8"/>
      <c r="R10" s="1">
        <v>0.32838097933891541</v>
      </c>
      <c r="S10" s="1">
        <v>9.7613443497161709E-2</v>
      </c>
    </row>
    <row r="11" spans="1:19" x14ac:dyDescent="0.3">
      <c r="A11" s="8"/>
      <c r="B11" s="1">
        <v>1.8238963682866358</v>
      </c>
      <c r="C11" s="1">
        <v>1.0132094460863639</v>
      </c>
      <c r="D11" s="9"/>
      <c r="E11" s="8"/>
      <c r="F11" s="4">
        <v>1.8386793348809394</v>
      </c>
      <c r="G11" s="4">
        <v>1.6040442415952074</v>
      </c>
      <c r="I11" s="8"/>
      <c r="J11" s="1">
        <v>1.0524988521091849</v>
      </c>
      <c r="K11" s="1">
        <v>0.57345643990468542</v>
      </c>
      <c r="M11" s="8"/>
      <c r="N11" s="1">
        <v>0.74361547735879641</v>
      </c>
      <c r="O11" s="1">
        <v>2.9642314084641752</v>
      </c>
      <c r="Q11" s="8"/>
      <c r="R11" s="1">
        <v>0.57470619376600018</v>
      </c>
      <c r="S11" s="1">
        <v>2.2132315574705403</v>
      </c>
    </row>
    <row r="12" spans="1:19" x14ac:dyDescent="0.3">
      <c r="A12" s="8"/>
      <c r="B12" s="1">
        <v>1.4360018042042308</v>
      </c>
      <c r="C12" s="1">
        <v>0.9345075069503378</v>
      </c>
      <c r="D12" s="9"/>
      <c r="E12" s="8"/>
      <c r="F12" s="4">
        <v>1.8369616903388533</v>
      </c>
      <c r="G12" s="4">
        <v>1.5431670057141378</v>
      </c>
      <c r="I12" s="8"/>
      <c r="J12" s="1">
        <v>0.69553508594697333</v>
      </c>
      <c r="K12" s="1">
        <v>0.11340675652910566</v>
      </c>
      <c r="M12" s="8"/>
      <c r="N12" s="1">
        <v>0.79102465351561368</v>
      </c>
      <c r="O12" s="1">
        <v>0.78952248345854426</v>
      </c>
      <c r="Q12" s="8"/>
      <c r="R12" s="1">
        <v>0.61183925383704174</v>
      </c>
      <c r="S12" s="1">
        <v>0.4418293997264201</v>
      </c>
    </row>
    <row r="13" spans="1:19" x14ac:dyDescent="0.3">
      <c r="A13" s="8"/>
      <c r="B13" s="1">
        <v>1.8288273873405279</v>
      </c>
      <c r="C13" s="1">
        <v>2.3922968263219877</v>
      </c>
      <c r="D13" s="9"/>
      <c r="E13" s="8"/>
      <c r="F13" s="4">
        <v>2.4624524229751277</v>
      </c>
      <c r="G13" s="4">
        <v>1.232601155612935</v>
      </c>
      <c r="I13" s="8"/>
      <c r="J13" s="1">
        <v>0.14372687300498563</v>
      </c>
      <c r="K13" s="1">
        <v>1.1382659979315014E-2</v>
      </c>
      <c r="M13" s="8"/>
      <c r="N13" s="1">
        <v>1.3540065881149497</v>
      </c>
      <c r="O13" s="1">
        <v>9.3117880302671777E-2</v>
      </c>
      <c r="Q13" s="8"/>
      <c r="R13" s="1">
        <v>0.61046087013701034</v>
      </c>
      <c r="S13" s="1">
        <v>0.33301690540922119</v>
      </c>
    </row>
    <row r="14" spans="1:19" x14ac:dyDescent="0.3">
      <c r="A14" s="8"/>
      <c r="B14" s="1">
        <v>1.0065575432736871</v>
      </c>
      <c r="C14" s="1">
        <v>1.0418661958040649</v>
      </c>
      <c r="D14" s="9"/>
      <c r="E14" s="8"/>
      <c r="F14" s="4">
        <v>1.5103748441370313</v>
      </c>
      <c r="G14" s="4">
        <v>2.6882492425004156</v>
      </c>
      <c r="I14" s="8"/>
      <c r="J14" s="1">
        <v>1.0037755371108825</v>
      </c>
      <c r="K14" s="1">
        <v>9.6054383814877173E-2</v>
      </c>
      <c r="M14" s="8"/>
      <c r="N14" s="1">
        <v>0.70597227321521117</v>
      </c>
      <c r="O14" s="1">
        <v>0.91064379222890646</v>
      </c>
      <c r="Q14" s="8"/>
      <c r="R14" s="1">
        <v>0.73973786087296789</v>
      </c>
      <c r="S14" s="1">
        <v>0.45451502168724894</v>
      </c>
    </row>
    <row r="15" spans="1:19" x14ac:dyDescent="0.3">
      <c r="A15" s="8"/>
      <c r="B15" s="1">
        <v>2.540902609972346</v>
      </c>
      <c r="C15" s="1">
        <v>2.3213627539070991</v>
      </c>
      <c r="D15" s="9"/>
      <c r="E15" s="8"/>
      <c r="F15" s="4">
        <v>2.3714290042068753</v>
      </c>
      <c r="G15" s="4">
        <v>1.1598428791526916</v>
      </c>
      <c r="I15" s="8"/>
      <c r="J15" s="1">
        <v>1.3778458498228681</v>
      </c>
      <c r="K15" s="1">
        <v>0.2276263108204459</v>
      </c>
      <c r="M15" s="8"/>
      <c r="N15" s="1">
        <v>1.3640863669485443</v>
      </c>
      <c r="O15" s="1">
        <v>1.7834150922857768</v>
      </c>
      <c r="Q15" s="8"/>
      <c r="R15" s="1">
        <v>1.2154886872580803</v>
      </c>
      <c r="S15" s="1">
        <v>1.7534553577716385</v>
      </c>
    </row>
    <row r="16" spans="1:19" x14ac:dyDescent="0.3">
      <c r="A16" s="8"/>
      <c r="B16" s="1">
        <v>2.7593146651754239</v>
      </c>
      <c r="C16" s="1">
        <v>2.9970473133467532</v>
      </c>
      <c r="D16" s="9"/>
      <c r="E16" s="8"/>
      <c r="F16" s="4">
        <v>1.6837763269762596</v>
      </c>
      <c r="G16" s="4">
        <v>1.1961109220102215</v>
      </c>
      <c r="I16" s="8"/>
      <c r="J16" s="1">
        <v>1.6614248042722075</v>
      </c>
      <c r="K16" s="1">
        <v>0.24156803571059315</v>
      </c>
      <c r="M16" s="8"/>
      <c r="N16" s="1">
        <v>1.1598716447614776</v>
      </c>
      <c r="O16" s="1">
        <v>0.40914857625657086</v>
      </c>
      <c r="Q16" s="8"/>
      <c r="R16" s="1">
        <v>0.92498040408695137</v>
      </c>
      <c r="S16" s="1">
        <v>0.25674036419138246</v>
      </c>
    </row>
    <row r="17" spans="1:19" x14ac:dyDescent="0.3">
      <c r="A17" s="8"/>
      <c r="B17" s="1">
        <v>1.6098333537630087</v>
      </c>
      <c r="C17" s="1">
        <v>1.3388662485358402</v>
      </c>
      <c r="D17" s="9"/>
      <c r="E17" s="8"/>
      <c r="F17" s="4">
        <v>1.147137505238975</v>
      </c>
      <c r="G17" s="4">
        <v>1.0232740228731154</v>
      </c>
      <c r="I17" s="8"/>
      <c r="J17" s="1">
        <v>0.15937591052638952</v>
      </c>
      <c r="K17" s="1">
        <v>0.84812313666336958</v>
      </c>
      <c r="M17" s="8"/>
      <c r="N17" s="1">
        <v>0.59790155164738978</v>
      </c>
      <c r="O17" s="1">
        <v>3.7621227043193994</v>
      </c>
      <c r="Q17" s="8"/>
      <c r="R17" s="1">
        <v>0.27470870689232901</v>
      </c>
      <c r="S17" s="1">
        <v>2.7311240830008976</v>
      </c>
    </row>
    <row r="18" spans="1:19" x14ac:dyDescent="0.3">
      <c r="A18" s="8"/>
      <c r="B18" s="1">
        <v>1.5769091880680581</v>
      </c>
      <c r="C18" s="1">
        <v>2.5180701823902534</v>
      </c>
      <c r="D18" s="9"/>
      <c r="E18" s="8"/>
      <c r="F18" s="4">
        <v>1.98984891816677</v>
      </c>
      <c r="G18" s="4">
        <v>3.5009818662465246</v>
      </c>
      <c r="I18" s="8"/>
      <c r="J18" s="1">
        <v>0.73883569225598067</v>
      </c>
      <c r="K18" s="1">
        <v>0.22239118830164317</v>
      </c>
      <c r="M18" s="8"/>
      <c r="N18" s="1">
        <v>0.91714882645352203</v>
      </c>
      <c r="O18" s="1">
        <v>0.9151389044148085</v>
      </c>
      <c r="Q18" s="8"/>
      <c r="R18" s="1">
        <v>0.53710136843762046</v>
      </c>
      <c r="S18" s="1">
        <v>0.51167730185212579</v>
      </c>
    </row>
    <row r="19" spans="1:19" x14ac:dyDescent="0.3">
      <c r="A19" s="8"/>
      <c r="B19" s="1">
        <v>0.9742405582737802</v>
      </c>
      <c r="C19" s="1">
        <v>2.7874717209397741</v>
      </c>
      <c r="D19" s="9"/>
      <c r="E19" s="8"/>
      <c r="F19" s="4">
        <v>2.3042094637505985</v>
      </c>
      <c r="G19" s="4">
        <v>1.5468453790304715</v>
      </c>
      <c r="I19" s="8"/>
      <c r="J19" s="1">
        <v>2.3924857197712535</v>
      </c>
      <c r="K19" s="1">
        <v>7.7209925103523244E-2</v>
      </c>
      <c r="M19" s="8"/>
      <c r="N19" s="1">
        <v>1.4900072118140499</v>
      </c>
      <c r="O19" s="1">
        <v>0.63341499146595492</v>
      </c>
      <c r="Q19" s="8"/>
      <c r="R19" s="1">
        <v>1.5120992661498467</v>
      </c>
      <c r="S19" s="1">
        <v>0.45102420244738833</v>
      </c>
    </row>
    <row r="20" spans="1:19" x14ac:dyDescent="0.3">
      <c r="A20" s="8"/>
      <c r="B20" s="1">
        <v>2.483417658546426</v>
      </c>
      <c r="C20" s="1">
        <v>1.314972849979906</v>
      </c>
      <c r="D20" s="9"/>
      <c r="E20" s="8"/>
      <c r="F20" s="4">
        <v>1.9699526950276336</v>
      </c>
      <c r="G20" s="4">
        <v>2.1805113942641965</v>
      </c>
      <c r="I20" s="8"/>
      <c r="J20" s="1">
        <v>0.63391095076777493</v>
      </c>
      <c r="K20" s="1">
        <v>0.19143574284724388</v>
      </c>
      <c r="M20" s="8"/>
      <c r="N20" s="1">
        <v>0.46668738530053272</v>
      </c>
      <c r="O20" s="1">
        <v>0.66291296772405794</v>
      </c>
      <c r="Q20" s="8"/>
      <c r="R20" s="1">
        <v>0.49566175801126588</v>
      </c>
      <c r="S20" s="1">
        <v>0.39046302867165578</v>
      </c>
    </row>
    <row r="21" spans="1:19" x14ac:dyDescent="0.3">
      <c r="A21" s="8"/>
      <c r="B21" s="1">
        <v>1.7394074073404915</v>
      </c>
      <c r="C21" s="1">
        <v>0.86917862159978221</v>
      </c>
      <c r="D21" s="9"/>
      <c r="E21" s="8"/>
      <c r="F21" s="4">
        <v>4.3231648526030328</v>
      </c>
      <c r="G21" s="4">
        <v>1.987327908647825</v>
      </c>
      <c r="I21" s="8"/>
      <c r="J21" s="1">
        <v>0.4312065484416216</v>
      </c>
      <c r="K21" s="1">
        <v>0.13524455571725147</v>
      </c>
      <c r="M21" s="8"/>
      <c r="N21" s="1">
        <v>1.1110053258596808</v>
      </c>
      <c r="O21" s="1">
        <v>0.47034914800501193</v>
      </c>
      <c r="Q21" s="8"/>
      <c r="R21" s="1">
        <v>0.5094301945770574</v>
      </c>
      <c r="S21" s="1">
        <v>0.27901701483952385</v>
      </c>
    </row>
    <row r="22" spans="1:19" x14ac:dyDescent="0.3">
      <c r="A22" s="8"/>
      <c r="B22" s="1">
        <v>1.3652558193143285</v>
      </c>
      <c r="C22" s="1">
        <v>0.65068696042909258</v>
      </c>
      <c r="D22" s="9"/>
      <c r="E22" s="8"/>
      <c r="F22" s="4">
        <v>1.5382558946785152</v>
      </c>
      <c r="G22" s="4">
        <v>1.5236441178626718</v>
      </c>
      <c r="I22" s="8"/>
      <c r="J22" s="1">
        <v>1.6570247332102617</v>
      </c>
      <c r="K22" s="1">
        <v>7.7749016075834537E-2</v>
      </c>
      <c r="M22" s="8"/>
      <c r="N22" s="1">
        <v>1.2171148602722106</v>
      </c>
      <c r="O22" s="1">
        <v>0.53410460143887284</v>
      </c>
      <c r="Q22" s="8"/>
      <c r="R22" s="1">
        <v>0.96924907773890201</v>
      </c>
      <c r="S22" s="1">
        <v>0.482517435744439</v>
      </c>
    </row>
    <row r="23" spans="1:19" x14ac:dyDescent="0.3">
      <c r="A23" s="8"/>
      <c r="B23" s="1">
        <v>1.1550371824524484</v>
      </c>
      <c r="C23" s="1">
        <v>0.82286274539103266</v>
      </c>
      <c r="D23" s="9"/>
      <c r="E23" s="8"/>
      <c r="F23" s="4">
        <v>1.0596927772178237</v>
      </c>
      <c r="G23" s="4">
        <v>0.87797204850781529</v>
      </c>
      <c r="I23" s="8"/>
      <c r="J23" s="1">
        <v>0.21742122656514959</v>
      </c>
      <c r="K23" s="1">
        <v>0.15569129872429699</v>
      </c>
      <c r="M23" s="8"/>
      <c r="N23" s="1">
        <v>0.90358375260759349</v>
      </c>
      <c r="O23" s="1">
        <v>1.3559298717250594</v>
      </c>
      <c r="Q23" s="8"/>
      <c r="R23" s="1">
        <v>0.23952665489277739</v>
      </c>
      <c r="S23" s="1">
        <v>0.91421378127067909</v>
      </c>
    </row>
    <row r="24" spans="1:19" x14ac:dyDescent="0.3">
      <c r="A24" s="8"/>
      <c r="B24" s="1">
        <v>2.3495706236752056</v>
      </c>
      <c r="C24" s="1">
        <v>0.92684054257107062</v>
      </c>
      <c r="D24" s="9"/>
      <c r="E24" s="8"/>
      <c r="F24" s="4">
        <v>1.1311716382502592</v>
      </c>
      <c r="G24" s="4">
        <v>0.91389735973075903</v>
      </c>
      <c r="I24" s="8"/>
      <c r="J24" s="1">
        <v>1.0787611603060154</v>
      </c>
      <c r="K24" s="1">
        <v>0.20466608735174061</v>
      </c>
      <c r="M24" s="8"/>
      <c r="N24" s="1">
        <v>0.54547435020960455</v>
      </c>
      <c r="O24" s="1">
        <v>0.31555267479795746</v>
      </c>
      <c r="Q24" s="8"/>
      <c r="R24" s="1">
        <v>0.46910305219968063</v>
      </c>
      <c r="S24" s="1">
        <v>0.72822988432463809</v>
      </c>
    </row>
    <row r="25" spans="1:19" x14ac:dyDescent="0.3">
      <c r="A25" s="8"/>
      <c r="B25" s="1">
        <v>1.7526324969262759</v>
      </c>
      <c r="C25" s="1">
        <v>0.93737497253865809</v>
      </c>
      <c r="D25" s="9"/>
      <c r="E25" s="8"/>
      <c r="F25" s="4">
        <v>1.2885290631448876</v>
      </c>
      <c r="G25" s="4">
        <v>0.94377022799862087</v>
      </c>
      <c r="I25" s="8"/>
      <c r="J25" s="1">
        <v>1.6557771648368005</v>
      </c>
      <c r="K25" s="1">
        <v>1.7379602184297242E-2</v>
      </c>
      <c r="M25" s="8"/>
      <c r="N25" s="1">
        <v>1.3703373858427099</v>
      </c>
      <c r="O25" s="1">
        <v>0.52062235813112068</v>
      </c>
      <c r="Q25" s="8"/>
      <c r="R25" s="1">
        <v>0.69534285724776723</v>
      </c>
      <c r="S25" s="1">
        <v>0.22974018210734165</v>
      </c>
    </row>
    <row r="26" spans="1:19" x14ac:dyDescent="0.3">
      <c r="A26" s="8"/>
      <c r="B26" s="1">
        <v>2.0231099520140545</v>
      </c>
      <c r="C26" s="1">
        <v>0.66033077513931759</v>
      </c>
      <c r="D26" s="9"/>
      <c r="E26" s="8"/>
      <c r="F26" s="4">
        <v>0.95713678209799236</v>
      </c>
      <c r="G26" s="4">
        <v>1.3108475734246563</v>
      </c>
      <c r="I26" s="8"/>
      <c r="J26" s="1">
        <v>0.78180143380428291</v>
      </c>
      <c r="K26" s="1">
        <v>3.9371145333276882E-2</v>
      </c>
      <c r="M26" s="8"/>
      <c r="N26" s="1">
        <v>1.1124500792699694</v>
      </c>
      <c r="O26" s="1">
        <v>0.21920260998248584</v>
      </c>
      <c r="Q26" s="8"/>
      <c r="R26" s="1">
        <v>0.38806689128281735</v>
      </c>
      <c r="S26" s="1">
        <v>0.10141421955816211</v>
      </c>
    </row>
    <row r="27" spans="1:19" x14ac:dyDescent="0.3">
      <c r="A27" s="8"/>
      <c r="B27" s="1">
        <v>1.5360485636576335</v>
      </c>
      <c r="C27" s="1">
        <v>1.373614371997723</v>
      </c>
      <c r="D27" s="9"/>
      <c r="E27" s="8"/>
      <c r="F27" s="4">
        <v>1.7514392805861954</v>
      </c>
      <c r="G27" s="4">
        <v>0.95689857606338025</v>
      </c>
      <c r="I27" s="8"/>
      <c r="J27" s="1">
        <v>0.84700599571675239</v>
      </c>
      <c r="K27" s="1">
        <v>2.1285631930155448E-2</v>
      </c>
      <c r="M27" s="8"/>
      <c r="N27" s="1">
        <v>0.26782713470255831</v>
      </c>
      <c r="O27" s="1">
        <v>0.27636362843025752</v>
      </c>
      <c r="Q27" s="8"/>
      <c r="R27" s="1">
        <v>0.68848610694328227</v>
      </c>
      <c r="S27" s="1">
        <v>9.941893641779008E-2</v>
      </c>
    </row>
    <row r="28" spans="1:19" x14ac:dyDescent="0.3">
      <c r="A28" s="8"/>
      <c r="B28" s="1">
        <v>0.86953425621869096</v>
      </c>
      <c r="C28" s="1">
        <v>0.56980348388991098</v>
      </c>
      <c r="D28" s="9"/>
      <c r="E28" s="8"/>
      <c r="F28" s="4">
        <v>0.70070324669526318</v>
      </c>
      <c r="G28" s="4">
        <v>0.72082267401582234</v>
      </c>
      <c r="I28" s="8"/>
      <c r="J28" s="1">
        <v>0.97775668395345561</v>
      </c>
      <c r="K28" s="1">
        <v>2.0504758624119632E-2</v>
      </c>
      <c r="M28" s="8"/>
      <c r="N28" s="1">
        <v>1.0576889116772541</v>
      </c>
      <c r="O28" s="1">
        <v>0.36320487207851754</v>
      </c>
      <c r="Q28" s="8"/>
      <c r="R28" s="1">
        <v>1.1456561617677705</v>
      </c>
      <c r="S28" s="1">
        <v>0.32505739006075535</v>
      </c>
    </row>
    <row r="29" spans="1:19" x14ac:dyDescent="0.3">
      <c r="A29" s="8"/>
      <c r="B29" s="1">
        <v>1.9649962442058526</v>
      </c>
      <c r="C29" s="1">
        <v>1.6732600067134951</v>
      </c>
      <c r="D29" s="9"/>
      <c r="E29" s="8"/>
      <c r="F29" s="4">
        <v>2.0447714346696131</v>
      </c>
      <c r="G29" s="4">
        <v>0.80296745002018355</v>
      </c>
      <c r="I29" s="8"/>
      <c r="J29" s="1">
        <v>1.0555344843387371</v>
      </c>
      <c r="K29" s="1">
        <v>0.15488210470597405</v>
      </c>
      <c r="M29" s="8"/>
      <c r="N29" s="1">
        <v>1.0211557514780885</v>
      </c>
      <c r="O29" s="1">
        <v>0.84915295419257975</v>
      </c>
      <c r="Q29" s="8"/>
      <c r="R29" s="1">
        <v>0.60111741390766804</v>
      </c>
      <c r="S29" s="1">
        <v>0.94560095552814416</v>
      </c>
    </row>
    <row r="30" spans="1:19" x14ac:dyDescent="0.3">
      <c r="A30" s="8"/>
      <c r="B30" s="1">
        <v>1.3606973042836126</v>
      </c>
      <c r="C30" s="1">
        <v>1.3987167807917471</v>
      </c>
      <c r="D30" s="9"/>
      <c r="E30" s="8"/>
      <c r="F30" s="4">
        <v>1.8181545152065302</v>
      </c>
      <c r="G30" s="4">
        <v>0.75012119548841882</v>
      </c>
      <c r="I30" s="8"/>
      <c r="J30" s="1">
        <v>0.87138229611133011</v>
      </c>
      <c r="K30" s="1">
        <v>8.3494415255921328E-2</v>
      </c>
      <c r="M30" s="8"/>
      <c r="N30" s="1">
        <v>0.449620714069637</v>
      </c>
      <c r="O30" s="1">
        <v>0.45128922115153725</v>
      </c>
      <c r="Q30" s="8"/>
      <c r="R30" s="1">
        <v>0.89429806529001576</v>
      </c>
      <c r="S30" s="1">
        <v>0.24283119850223986</v>
      </c>
    </row>
    <row r="31" spans="1:19" x14ac:dyDescent="0.3">
      <c r="A31" s="8"/>
      <c r="B31" s="1">
        <v>2.7351126825162826</v>
      </c>
      <c r="C31" s="1">
        <v>0.72848126847130212</v>
      </c>
      <c r="D31" s="9"/>
      <c r="E31" s="8"/>
      <c r="F31" s="4">
        <v>0.71512773512199324</v>
      </c>
      <c r="G31" s="4">
        <v>0.60844609395018956</v>
      </c>
      <c r="I31" s="8"/>
      <c r="J31" s="1">
        <v>0.29813236385859959</v>
      </c>
      <c r="K31" s="1">
        <v>3.5215888144878332E-2</v>
      </c>
      <c r="M31" s="8"/>
      <c r="N31" s="1">
        <v>0.7825736954200585</v>
      </c>
      <c r="O31" s="1">
        <v>0.29920739888008241</v>
      </c>
      <c r="Q31" s="8"/>
      <c r="R31" s="1">
        <v>0.4717465596394757</v>
      </c>
      <c r="S31" s="1">
        <v>0.20505633776302545</v>
      </c>
    </row>
    <row r="32" spans="1:19" x14ac:dyDescent="0.3">
      <c r="A32" s="8"/>
      <c r="B32" s="1">
        <v>2.456384656767252</v>
      </c>
      <c r="C32" s="1">
        <v>2.2374103031049595</v>
      </c>
      <c r="D32" s="9"/>
      <c r="E32" s="8"/>
      <c r="F32" s="4">
        <v>2.3124131088748783</v>
      </c>
      <c r="G32" s="4">
        <v>2.0970444946476934</v>
      </c>
      <c r="I32" s="8"/>
      <c r="J32" s="1">
        <v>0.96594545863930081</v>
      </c>
      <c r="K32" s="1">
        <v>0.12394103639792838</v>
      </c>
      <c r="M32" s="8"/>
      <c r="N32" s="1">
        <v>0.85893730760978226</v>
      </c>
      <c r="O32" s="1">
        <v>0.6175278482374289</v>
      </c>
      <c r="Q32" s="8"/>
      <c r="R32" s="1">
        <v>0.42611908742055893</v>
      </c>
      <c r="S32" s="1">
        <v>0.65374835370866902</v>
      </c>
    </row>
    <row r="33" spans="1:19" x14ac:dyDescent="0.3">
      <c r="A33" s="8"/>
      <c r="B33" s="1">
        <v>2.0155799206445577</v>
      </c>
      <c r="C33" s="1">
        <v>1.0242546351018011</v>
      </c>
      <c r="D33" s="9"/>
      <c r="E33" s="8"/>
      <c r="F33" s="4">
        <v>0.74388705248960163</v>
      </c>
      <c r="G33" s="4">
        <v>0.59420571929653643</v>
      </c>
      <c r="I33" s="8"/>
      <c r="J33" s="1">
        <v>0.48843656418342041</v>
      </c>
      <c r="K33" s="1">
        <v>0.10574703787630194</v>
      </c>
      <c r="M33" s="8"/>
      <c r="N33" s="1">
        <v>0.35991060631467592</v>
      </c>
      <c r="O33" s="1">
        <v>0.55821380022131972</v>
      </c>
      <c r="Q33" s="8"/>
      <c r="R33" s="1">
        <v>0.29058924275079412</v>
      </c>
      <c r="S33" s="1">
        <v>0.37173289395616377</v>
      </c>
    </row>
    <row r="34" spans="1:19" x14ac:dyDescent="0.3">
      <c r="A34" s="8"/>
      <c r="B34" s="1">
        <v>2.4357773091753434</v>
      </c>
      <c r="C34" s="1">
        <v>0.9299646714075448</v>
      </c>
      <c r="D34" s="9"/>
      <c r="E34" s="8"/>
      <c r="F34" s="4">
        <v>0.85139111622190278</v>
      </c>
      <c r="G34" s="4">
        <v>1.0614578489337674</v>
      </c>
      <c r="I34" s="8"/>
      <c r="J34" s="1">
        <v>1.1489908045449337</v>
      </c>
      <c r="K34" s="1">
        <v>0.19894133766684743</v>
      </c>
      <c r="M34" s="8"/>
      <c r="N34" s="1">
        <v>0.83230136393041732</v>
      </c>
      <c r="O34" s="1">
        <v>0.59757387210661739</v>
      </c>
      <c r="Q34" s="8"/>
      <c r="R34" s="1">
        <v>0.79755985789343642</v>
      </c>
      <c r="S34" s="1">
        <v>0.37327466773932305</v>
      </c>
    </row>
    <row r="35" spans="1:19" x14ac:dyDescent="0.3">
      <c r="A35" s="8"/>
      <c r="B35" s="1">
        <v>0.16294570497116362</v>
      </c>
      <c r="C35" s="1">
        <v>1.1309780860087209</v>
      </c>
      <c r="D35" s="9"/>
      <c r="E35" s="8"/>
      <c r="F35" s="4">
        <v>1.2448943324938901</v>
      </c>
      <c r="G35" s="4">
        <v>1.1921726904572787</v>
      </c>
      <c r="I35" s="8"/>
      <c r="J35" s="1">
        <v>0.59526030639784455</v>
      </c>
      <c r="K35" s="1">
        <v>2.2242753863220992E-2</v>
      </c>
      <c r="M35" s="8"/>
      <c r="N35" s="1">
        <v>0.82123889120204396</v>
      </c>
      <c r="O35" s="1">
        <v>0.3369595496717388</v>
      </c>
      <c r="Q35" s="8"/>
      <c r="R35" s="1">
        <v>0.46186203390129349</v>
      </c>
      <c r="S35" s="1">
        <v>0.34868097972882145</v>
      </c>
    </row>
    <row r="36" spans="1:19" x14ac:dyDescent="0.3">
      <c r="A36" s="8"/>
      <c r="B36" s="1">
        <v>1.1658649254191993</v>
      </c>
      <c r="C36" s="1">
        <v>0.55902904629752082</v>
      </c>
      <c r="D36" s="9"/>
      <c r="E36" s="8"/>
      <c r="F36" s="4">
        <v>2.0658730561382201</v>
      </c>
      <c r="G36" s="4">
        <v>0.97084370052024416</v>
      </c>
      <c r="I36" s="8"/>
      <c r="J36" s="1">
        <v>0.77958533941513342</v>
      </c>
      <c r="K36" s="1">
        <v>6.7436233316059607E-2</v>
      </c>
      <c r="M36" s="8"/>
      <c r="N36" s="1">
        <v>0.84707227610573776</v>
      </c>
      <c r="O36" s="1">
        <v>0.71449360548667828</v>
      </c>
      <c r="Q36" s="8"/>
      <c r="R36" s="1">
        <v>0.50465570586347419</v>
      </c>
      <c r="S36" s="1">
        <v>0.24987341659876455</v>
      </c>
    </row>
    <row r="37" spans="1:19" x14ac:dyDescent="0.3">
      <c r="A37" s="8"/>
      <c r="B37" s="1">
        <v>1.9565484104613369</v>
      </c>
      <c r="C37" s="1">
        <v>0.79244089823165065</v>
      </c>
      <c r="D37" s="9"/>
      <c r="E37" s="8"/>
      <c r="F37" s="4">
        <v>1.8988493761169727</v>
      </c>
      <c r="G37" s="4">
        <v>1.766959976369012</v>
      </c>
      <c r="I37" s="8"/>
      <c r="J37" s="1">
        <v>0.62724429202133558</v>
      </c>
      <c r="K37" s="1">
        <v>0.15717735340980671</v>
      </c>
      <c r="M37" s="8"/>
      <c r="N37" s="1">
        <v>0.86695743480973908</v>
      </c>
      <c r="O37" s="1">
        <v>1.4408188656661634</v>
      </c>
      <c r="Q37" s="8"/>
      <c r="R37" s="1">
        <v>0.61477683935105076</v>
      </c>
      <c r="S37" s="1">
        <v>0.74666608373020682</v>
      </c>
    </row>
    <row r="38" spans="1:19" x14ac:dyDescent="0.3">
      <c r="A38" s="8"/>
      <c r="B38" s="1">
        <v>1.2131948952194966</v>
      </c>
      <c r="C38" s="1">
        <v>2.8822226847809214</v>
      </c>
      <c r="D38" s="9"/>
      <c r="E38" s="8" t="s">
        <v>1</v>
      </c>
      <c r="F38" s="1">
        <v>1.1416483013817964</v>
      </c>
      <c r="G38" s="1">
        <v>0.90960492073423371</v>
      </c>
      <c r="I38" s="8"/>
      <c r="J38" s="1">
        <v>1.2823457670365195</v>
      </c>
      <c r="K38" s="1">
        <v>0.13745896355884027</v>
      </c>
      <c r="M38" s="8"/>
      <c r="N38" s="1">
        <v>0.80259087586331102</v>
      </c>
      <c r="O38" s="1">
        <v>0.58086946650655302</v>
      </c>
      <c r="Q38" s="8"/>
      <c r="R38" s="1">
        <v>0.64357514771243596</v>
      </c>
      <c r="S38" s="1">
        <v>0.45035849271844491</v>
      </c>
    </row>
    <row r="39" spans="1:19" x14ac:dyDescent="0.3">
      <c r="A39" s="8"/>
      <c r="B39" s="1">
        <v>1.9233211783193098</v>
      </c>
      <c r="C39" s="1">
        <v>1.7253474628939074</v>
      </c>
      <c r="D39" s="9"/>
      <c r="E39" s="8"/>
      <c r="F39" s="1">
        <v>1.0845463883531448</v>
      </c>
      <c r="G39" s="1">
        <v>0.73813858823740819</v>
      </c>
      <c r="I39" s="8"/>
      <c r="J39" s="1">
        <v>0.46373496730119368</v>
      </c>
      <c r="K39" s="1">
        <v>9.418527604644869E-2</v>
      </c>
      <c r="M39" s="8"/>
      <c r="N39" s="1">
        <v>0.72681804704315278</v>
      </c>
      <c r="O39" s="1">
        <v>0.79108932760497408</v>
      </c>
      <c r="Q39" s="8"/>
      <c r="R39" s="1">
        <v>0.49962509059469457</v>
      </c>
      <c r="S39" s="1">
        <v>0.48848532621988455</v>
      </c>
    </row>
    <row r="40" spans="1:19" x14ac:dyDescent="0.3">
      <c r="A40" s="8"/>
      <c r="B40" s="1">
        <v>1.764354951578101</v>
      </c>
      <c r="C40" s="1">
        <v>0.91740843695517382</v>
      </c>
      <c r="D40" s="9"/>
      <c r="E40" s="8"/>
      <c r="F40" s="1">
        <v>3.8024071859978585</v>
      </c>
      <c r="G40" s="1">
        <v>0.72748813173198668</v>
      </c>
      <c r="I40" s="8"/>
      <c r="J40" s="1">
        <v>0.61327738734125237</v>
      </c>
      <c r="K40" s="1">
        <v>9.99943246178117E-2</v>
      </c>
      <c r="M40" s="8"/>
      <c r="N40" s="1">
        <v>0.52380313293197778</v>
      </c>
      <c r="O40" s="1">
        <v>0.28781311984462099</v>
      </c>
      <c r="Q40" s="8"/>
      <c r="R40" s="1">
        <v>0.4313901300662718</v>
      </c>
      <c r="S40" s="1">
        <v>0.40105694829105099</v>
      </c>
    </row>
    <row r="41" spans="1:19" x14ac:dyDescent="0.3">
      <c r="A41" s="8"/>
      <c r="B41" s="1">
        <v>1.7401199866306098</v>
      </c>
      <c r="C41" s="1">
        <v>1.134765820191765</v>
      </c>
      <c r="D41" s="9"/>
      <c r="E41" s="8"/>
      <c r="F41" s="1">
        <v>0.44932980901441255</v>
      </c>
      <c r="G41" s="1">
        <v>1.8786097671245683</v>
      </c>
      <c r="I41" s="8"/>
      <c r="J41" s="1">
        <v>0.75104325643233127</v>
      </c>
      <c r="K41" s="1">
        <v>0.11925088799341689</v>
      </c>
      <c r="M41" s="8"/>
      <c r="N41" s="1">
        <v>1.2925813247109497</v>
      </c>
      <c r="O41" s="1">
        <v>0.78708302937131969</v>
      </c>
      <c r="Q41" s="8"/>
      <c r="R41" s="1">
        <v>0.48120752248948784</v>
      </c>
      <c r="S41" s="1">
        <v>0.45711378868933</v>
      </c>
    </row>
    <row r="42" spans="1:19" x14ac:dyDescent="0.3">
      <c r="A42" s="8"/>
      <c r="B42" s="1">
        <v>2.3871874449373469</v>
      </c>
      <c r="C42" s="1">
        <v>1.3244935443167707</v>
      </c>
      <c r="D42" s="9"/>
      <c r="E42" s="8"/>
      <c r="F42" s="1">
        <v>1.8698760870051285</v>
      </c>
      <c r="G42" s="1">
        <v>0.92798709919394839</v>
      </c>
      <c r="I42" s="8"/>
      <c r="J42" s="1">
        <v>0.56803098875455904</v>
      </c>
      <c r="K42" s="1">
        <v>5.437255507821763E-2</v>
      </c>
      <c r="M42" s="8"/>
      <c r="N42" s="1">
        <v>0.90820250716870154</v>
      </c>
      <c r="O42" s="1">
        <v>0.52841750105318963</v>
      </c>
      <c r="Q42" s="8"/>
      <c r="R42" s="1">
        <v>0.33089378675939363</v>
      </c>
      <c r="S42" s="1">
        <v>0.18860351405995385</v>
      </c>
    </row>
    <row r="43" spans="1:19" x14ac:dyDescent="0.3">
      <c r="A43" s="8" t="s">
        <v>1</v>
      </c>
      <c r="B43" s="1">
        <v>1.3758208597624022</v>
      </c>
      <c r="C43" s="1">
        <v>2.0116387200904957</v>
      </c>
      <c r="D43" s="9" t="s">
        <v>1</v>
      </c>
      <c r="E43" s="8"/>
      <c r="F43" s="1">
        <v>1.2214624491824586</v>
      </c>
      <c r="G43" s="1">
        <v>2.8277887454911284</v>
      </c>
      <c r="I43" s="8" t="s">
        <v>1</v>
      </c>
      <c r="J43" s="1">
        <v>0.93135893341231546</v>
      </c>
      <c r="K43" s="1">
        <v>6.8414868395020298E-2</v>
      </c>
      <c r="M43" s="8" t="s">
        <v>1</v>
      </c>
      <c r="N43" s="1">
        <v>0.95777613901449143</v>
      </c>
      <c r="O43" s="1">
        <v>0.48103409904051531</v>
      </c>
      <c r="Q43" s="8" t="s">
        <v>1</v>
      </c>
      <c r="R43" s="1">
        <v>0.57338936572041821</v>
      </c>
      <c r="S43" s="1">
        <v>0.28018004250579043</v>
      </c>
    </row>
    <row r="44" spans="1:19" x14ac:dyDescent="0.3">
      <c r="A44" s="8"/>
      <c r="B44" s="1">
        <v>1.8088438597137926</v>
      </c>
      <c r="C44" s="1">
        <v>1.6461359733594534</v>
      </c>
      <c r="D44" s="9"/>
      <c r="E44" s="8"/>
      <c r="F44" s="1">
        <v>3.8024071859978585</v>
      </c>
      <c r="G44" s="1">
        <v>0.99083195935440993</v>
      </c>
      <c r="I44" s="8"/>
      <c r="J44" s="1">
        <v>2.2988618846126081</v>
      </c>
      <c r="K44" s="1">
        <v>9.7413839957152998E-2</v>
      </c>
      <c r="M44" s="8"/>
      <c r="N44" s="1">
        <v>1.9671302643645363</v>
      </c>
      <c r="O44" s="1">
        <v>0.44202421819599091</v>
      </c>
      <c r="Q44" s="8"/>
      <c r="R44" s="1">
        <v>1.0223272791794435</v>
      </c>
      <c r="S44" s="1">
        <v>0.30729859950125932</v>
      </c>
    </row>
    <row r="45" spans="1:19" x14ac:dyDescent="0.3">
      <c r="A45" s="8"/>
      <c r="B45" s="1">
        <v>1.0618902489603528</v>
      </c>
      <c r="C45" s="1">
        <v>1.4462764670509052</v>
      </c>
      <c r="D45" s="9"/>
      <c r="E45" s="8"/>
      <c r="F45" s="1">
        <v>2.2227111556236854</v>
      </c>
      <c r="G45" s="1">
        <v>2.1878743829386926</v>
      </c>
      <c r="I45" s="8"/>
      <c r="J45" s="1">
        <v>0.16781159245035343</v>
      </c>
      <c r="K45" s="1">
        <v>0.13822101709827578</v>
      </c>
      <c r="M45" s="8"/>
      <c r="N45" s="1">
        <v>0.50317807806558423</v>
      </c>
      <c r="O45" s="1">
        <v>0.31678952692015916</v>
      </c>
      <c r="Q45" s="8"/>
      <c r="R45" s="1">
        <v>0.48479140893288186</v>
      </c>
      <c r="S45" s="1">
        <v>0.25926072818858598</v>
      </c>
    </row>
    <row r="46" spans="1:19" x14ac:dyDescent="0.3">
      <c r="A46" s="8"/>
      <c r="B46" s="1">
        <v>1.0988959637258304</v>
      </c>
      <c r="C46" s="1">
        <v>1.1578398309834883</v>
      </c>
      <c r="D46" s="9"/>
      <c r="E46" s="8"/>
      <c r="F46" s="1">
        <v>0.54219610545323027</v>
      </c>
      <c r="G46" s="1">
        <v>1.3041600767229842</v>
      </c>
      <c r="I46" s="8"/>
      <c r="J46" s="1">
        <v>0.57919249023353736</v>
      </c>
      <c r="K46" s="1">
        <v>7.8384627754381431E-2</v>
      </c>
      <c r="M46" s="8"/>
      <c r="N46" s="1">
        <v>0.45109102777476007</v>
      </c>
      <c r="O46" s="1">
        <v>0.31797270476496386</v>
      </c>
      <c r="Q46" s="8"/>
      <c r="R46" s="1">
        <v>0.49728852664153672</v>
      </c>
      <c r="S46" s="1">
        <v>0.19019766925966941</v>
      </c>
    </row>
    <row r="47" spans="1:19" x14ac:dyDescent="0.3">
      <c r="A47" s="8"/>
      <c r="B47" s="1">
        <v>0.62227350168580908</v>
      </c>
      <c r="C47" s="1">
        <v>1.1067112253681304</v>
      </c>
      <c r="D47" s="9"/>
      <c r="E47" s="8"/>
      <c r="F47" s="1">
        <v>2.3334778845227016</v>
      </c>
      <c r="G47" s="1">
        <v>0.84387397355552773</v>
      </c>
      <c r="I47" s="8"/>
      <c r="J47" s="1">
        <v>0.74872513623399506</v>
      </c>
      <c r="K47" s="1">
        <v>8.6128480034268054E-2</v>
      </c>
      <c r="M47" s="8"/>
      <c r="N47" s="1">
        <v>0.74052527518859157</v>
      </c>
      <c r="O47" s="1">
        <v>0.45292611688016576</v>
      </c>
      <c r="Q47" s="8"/>
      <c r="R47" s="1">
        <v>0.37540140649051384</v>
      </c>
      <c r="S47" s="1">
        <v>0.3163682383964137</v>
      </c>
    </row>
    <row r="48" spans="1:19" x14ac:dyDescent="0.3">
      <c r="A48" s="8"/>
      <c r="B48" s="1">
        <v>2.2216235438088567</v>
      </c>
      <c r="C48" s="1">
        <v>2.108234171548566</v>
      </c>
      <c r="D48" s="9"/>
      <c r="E48" s="8"/>
      <c r="F48" s="1">
        <v>0.69962755278481326</v>
      </c>
      <c r="G48" s="1">
        <v>1.524107409513183</v>
      </c>
      <c r="I48" s="8"/>
      <c r="J48" s="1">
        <v>0.615540995824856</v>
      </c>
      <c r="K48" s="1">
        <v>5.4216664476992769E-2</v>
      </c>
      <c r="M48" s="8"/>
      <c r="N48" s="1">
        <v>0.68120890855351279</v>
      </c>
      <c r="O48" s="1">
        <v>0.23534680687571022</v>
      </c>
      <c r="Q48" s="8"/>
      <c r="R48" s="1">
        <v>0.54153687378674065</v>
      </c>
      <c r="S48" s="1">
        <v>0.14548179556723748</v>
      </c>
    </row>
    <row r="49" spans="1:19" x14ac:dyDescent="0.3">
      <c r="A49" s="8"/>
      <c r="B49" s="1">
        <v>1.1224316248540072</v>
      </c>
      <c r="C49" s="1">
        <v>1.1573845670312488</v>
      </c>
      <c r="D49" s="9"/>
      <c r="E49" s="8"/>
      <c r="F49" s="1">
        <v>0.83753319476341936</v>
      </c>
      <c r="G49" s="1">
        <v>1.2656152324342467</v>
      </c>
      <c r="I49" s="8"/>
      <c r="J49" s="1">
        <v>0.20334905010512033</v>
      </c>
      <c r="K49" s="1">
        <v>3.5431420981058316E-2</v>
      </c>
      <c r="M49" s="8"/>
      <c r="N49" s="1">
        <v>0.59656341505522736</v>
      </c>
      <c r="O49" s="1">
        <v>0.34170802337418488</v>
      </c>
      <c r="Q49" s="8"/>
      <c r="R49" s="1">
        <v>0.24108234959867383</v>
      </c>
      <c r="S49" s="1">
        <v>0.16858760172338197</v>
      </c>
    </row>
    <row r="50" spans="1:19" x14ac:dyDescent="0.3">
      <c r="A50" s="8"/>
      <c r="B50" s="1">
        <v>0.58102768707462671</v>
      </c>
      <c r="C50" s="1">
        <v>2.6894874575285947</v>
      </c>
      <c r="D50" s="9"/>
      <c r="E50" s="8"/>
      <c r="F50" s="1">
        <v>2.7503526191170526</v>
      </c>
      <c r="G50" s="1">
        <v>0.66983369314014651</v>
      </c>
      <c r="I50" s="8"/>
      <c r="J50" s="1">
        <v>0.18799502018706943</v>
      </c>
      <c r="K50" s="1">
        <v>6.6759967844365331E-2</v>
      </c>
      <c r="M50" s="8"/>
      <c r="N50" s="1">
        <v>0.3888482587639161</v>
      </c>
      <c r="O50" s="1">
        <v>0.23187221951380779</v>
      </c>
      <c r="Q50" s="8"/>
      <c r="R50" s="1">
        <v>0.23817014512938034</v>
      </c>
      <c r="S50" s="1">
        <v>0.23836068627789486</v>
      </c>
    </row>
    <row r="51" spans="1:19" x14ac:dyDescent="0.3">
      <c r="A51" s="8"/>
      <c r="B51" s="1">
        <v>0.70292753905797378</v>
      </c>
      <c r="C51" s="1">
        <v>2.3146408787816131</v>
      </c>
      <c r="D51" s="9"/>
      <c r="E51" s="8"/>
      <c r="F51" s="1">
        <v>0.74921379675900401</v>
      </c>
      <c r="G51" s="1">
        <v>0.83990804082195603</v>
      </c>
      <c r="I51" s="8"/>
      <c r="J51" s="1">
        <v>0.38388024674628929</v>
      </c>
      <c r="K51" s="1">
        <v>0.370303671315726</v>
      </c>
      <c r="M51" s="8"/>
      <c r="N51" s="1">
        <v>0.39874578755367374</v>
      </c>
      <c r="O51" s="1">
        <v>1.252502795843079</v>
      </c>
      <c r="Q51" s="8"/>
      <c r="R51" s="1">
        <v>0.37928266386750614</v>
      </c>
      <c r="S51" s="1">
        <v>0.99526224026069932</v>
      </c>
    </row>
    <row r="52" spans="1:19" x14ac:dyDescent="0.3">
      <c r="A52" s="8"/>
      <c r="B52" s="1">
        <v>1.1217650480305055</v>
      </c>
      <c r="C52" s="1">
        <v>1.9670924266676508</v>
      </c>
      <c r="D52" s="9"/>
      <c r="E52" s="8"/>
      <c r="F52" s="1">
        <v>1.6292021416581741</v>
      </c>
      <c r="G52" s="1">
        <v>0.90204738623198666</v>
      </c>
      <c r="I52" s="8"/>
      <c r="J52" s="1">
        <v>0.36839842966153497</v>
      </c>
      <c r="K52" s="1">
        <v>6.2872183454271979E-2</v>
      </c>
      <c r="M52" s="8"/>
      <c r="N52" s="1">
        <v>0.35235346397933798</v>
      </c>
      <c r="O52" s="1">
        <v>0.33291679565965537</v>
      </c>
      <c r="Q52" s="8"/>
      <c r="R52" s="1">
        <v>0.29145977571147541</v>
      </c>
      <c r="S52" s="1">
        <v>0.38359565017081981</v>
      </c>
    </row>
    <row r="53" spans="1:19" x14ac:dyDescent="0.3">
      <c r="A53" s="8"/>
      <c r="B53" s="1">
        <v>1.2147439215304525</v>
      </c>
      <c r="C53" s="1">
        <v>2.1145097692946204</v>
      </c>
      <c r="D53" s="9"/>
      <c r="E53" s="8"/>
      <c r="F53" s="1">
        <v>2.140790146688921</v>
      </c>
      <c r="G53" s="1">
        <v>0.32063845500273197</v>
      </c>
      <c r="I53" s="8"/>
      <c r="J53" s="1">
        <v>0.55311811340471428</v>
      </c>
      <c r="K53" s="1">
        <v>8.3133825451180518E-2</v>
      </c>
      <c r="M53" s="8"/>
      <c r="N53" s="1">
        <v>0.94042857795806045</v>
      </c>
      <c r="O53" s="1">
        <v>0.35117074721570468</v>
      </c>
      <c r="Q53" s="8"/>
      <c r="R53" s="1">
        <v>0.51802399209792138</v>
      </c>
      <c r="S53" s="1">
        <v>0.40367373560999303</v>
      </c>
    </row>
    <row r="54" spans="1:19" x14ac:dyDescent="0.3">
      <c r="A54" s="8"/>
      <c r="B54" s="1">
        <v>0.66467058053118611</v>
      </c>
      <c r="C54" s="1">
        <v>1.2531518136771844</v>
      </c>
      <c r="D54" s="9"/>
      <c r="E54" s="8"/>
      <c r="F54" s="1">
        <v>1.0930663998335259</v>
      </c>
      <c r="G54" s="1">
        <v>0.93218702127117037</v>
      </c>
      <c r="I54" s="8"/>
      <c r="J54" s="1">
        <v>1.1284402445754695</v>
      </c>
      <c r="K54" s="1">
        <v>1.9628089267204316E-2</v>
      </c>
      <c r="M54" s="8"/>
      <c r="N54" s="1">
        <v>0.80063790746029573</v>
      </c>
      <c r="O54" s="1">
        <v>0.33191839781943072</v>
      </c>
      <c r="Q54" s="8"/>
      <c r="R54" s="1">
        <v>0.64658367030451369</v>
      </c>
      <c r="S54" s="1">
        <v>0.18569438035862024</v>
      </c>
    </row>
    <row r="55" spans="1:19" x14ac:dyDescent="0.3">
      <c r="A55" s="8"/>
      <c r="B55" s="1">
        <v>1.5780853184909609</v>
      </c>
      <c r="C55" s="1">
        <v>1.8693170747369359</v>
      </c>
      <c r="D55" s="9"/>
      <c r="E55" s="8"/>
      <c r="F55" s="1">
        <v>1.5304264321691683</v>
      </c>
      <c r="G55" s="1">
        <v>0.665303619242119</v>
      </c>
      <c r="I55" s="8"/>
      <c r="J55" s="1">
        <v>1.8483557852319554</v>
      </c>
      <c r="K55" s="1">
        <v>5.0127702713426293E-2</v>
      </c>
      <c r="M55" s="8"/>
      <c r="N55" s="1">
        <v>1.6597320617822313</v>
      </c>
      <c r="O55" s="1">
        <v>0.74767570352092827</v>
      </c>
      <c r="Q55" s="8"/>
      <c r="R55" s="1">
        <v>0.94299434846747665</v>
      </c>
      <c r="S55" s="1">
        <v>0.49993807257855138</v>
      </c>
    </row>
    <row r="56" spans="1:19" x14ac:dyDescent="0.3">
      <c r="A56" s="8"/>
      <c r="B56" s="1">
        <v>0.75598162505603328</v>
      </c>
      <c r="C56" s="1">
        <v>1.4146238785278096</v>
      </c>
      <c r="D56" s="9"/>
      <c r="E56" s="8"/>
      <c r="F56" s="1">
        <v>0.69660313887379044</v>
      </c>
      <c r="G56" s="1">
        <v>1.5276849866317221</v>
      </c>
      <c r="I56" s="8"/>
      <c r="J56" s="1">
        <v>1.4369646257396631</v>
      </c>
      <c r="K56" s="1">
        <v>7.2348172817606235E-2</v>
      </c>
      <c r="M56" s="8"/>
      <c r="N56" s="1">
        <v>0.71162426790445343</v>
      </c>
      <c r="O56" s="1">
        <v>0.49576836111246259</v>
      </c>
      <c r="Q56" s="8"/>
      <c r="R56" s="1">
        <v>0.56259406359497877</v>
      </c>
      <c r="S56" s="1">
        <v>0.33476307106526565</v>
      </c>
    </row>
    <row r="57" spans="1:19" x14ac:dyDescent="0.3">
      <c r="A57" s="8"/>
      <c r="B57" s="1">
        <v>1.4344712251993093</v>
      </c>
      <c r="C57" s="1">
        <v>1.2808378310875719</v>
      </c>
      <c r="D57" s="9"/>
      <c r="E57" s="8"/>
      <c r="F57" s="1">
        <v>3.476937817379488</v>
      </c>
      <c r="G57" s="1">
        <v>2.9487851305071082</v>
      </c>
      <c r="I57" s="8"/>
      <c r="J57" s="1">
        <v>0.49050612683239386</v>
      </c>
      <c r="K57" s="1">
        <v>0.49093725293851065</v>
      </c>
      <c r="M57" s="8"/>
      <c r="N57" s="1">
        <v>0.56774677087819081</v>
      </c>
      <c r="O57" s="1">
        <v>1.533923563942917</v>
      </c>
      <c r="Q57" s="8"/>
      <c r="R57" s="1">
        <v>0.28556795975621257</v>
      </c>
      <c r="S57" s="1">
        <v>2.0789621817594512</v>
      </c>
    </row>
    <row r="58" spans="1:19" x14ac:dyDescent="0.3">
      <c r="A58" s="8"/>
      <c r="B58" s="1">
        <v>1.0607782579872904</v>
      </c>
      <c r="C58" s="1">
        <v>1.6125156161626097</v>
      </c>
      <c r="D58" s="9"/>
      <c r="E58" s="8"/>
      <c r="F58" s="1">
        <v>2.047943464089931</v>
      </c>
      <c r="G58" s="1">
        <v>1.2908394798066516</v>
      </c>
      <c r="I58" s="8"/>
      <c r="J58" s="1">
        <v>0.33417311479553252</v>
      </c>
      <c r="K58" s="1">
        <v>3.847798554837456E-2</v>
      </c>
      <c r="M58" s="8"/>
      <c r="N58" s="1">
        <v>1.1535149018333466</v>
      </c>
      <c r="O58" s="1">
        <v>0.50400895135848567</v>
      </c>
      <c r="Q58" s="8"/>
      <c r="R58" s="1">
        <v>0.43442581184653178</v>
      </c>
      <c r="S58" s="1">
        <v>0.45309661162318726</v>
      </c>
    </row>
    <row r="59" spans="1:19" x14ac:dyDescent="0.3">
      <c r="A59" s="8"/>
      <c r="B59" s="1">
        <v>1.512852376226423</v>
      </c>
      <c r="C59" s="1">
        <v>2.2587023214906061</v>
      </c>
      <c r="D59" s="9"/>
      <c r="E59" s="8"/>
      <c r="F59" s="1">
        <v>3.6098472486775934</v>
      </c>
      <c r="G59" s="1">
        <v>0.93380942476035289</v>
      </c>
      <c r="I59" s="8"/>
      <c r="J59" s="1">
        <v>0.9830776254931749</v>
      </c>
      <c r="K59" s="1">
        <v>0.12324400518137464</v>
      </c>
      <c r="M59" s="8"/>
      <c r="N59" s="1">
        <v>1.5703646982644626</v>
      </c>
      <c r="O59" s="1">
        <v>0.71575112617320458</v>
      </c>
      <c r="Q59" s="8"/>
      <c r="R59" s="1">
        <v>0.7625537145119845</v>
      </c>
      <c r="S59" s="1">
        <v>0.38330401420007143</v>
      </c>
    </row>
    <row r="60" spans="1:19" x14ac:dyDescent="0.3">
      <c r="A60" s="8"/>
      <c r="B60" s="1">
        <v>1.1413886469924841</v>
      </c>
      <c r="C60" s="1">
        <v>2.0549631383505438</v>
      </c>
      <c r="D60" s="9"/>
      <c r="E60" s="8"/>
      <c r="F60" s="1">
        <v>2.9153885384175373</v>
      </c>
      <c r="G60" s="1">
        <v>1.297309379859668</v>
      </c>
      <c r="I60" s="8"/>
      <c r="J60" s="1">
        <v>0.41003645365209285</v>
      </c>
      <c r="K60" s="1">
        <v>3.8440403172587012E-2</v>
      </c>
      <c r="M60" s="8"/>
      <c r="N60" s="1">
        <v>0.68823529147263762</v>
      </c>
      <c r="O60" s="1">
        <v>0.30344215380943912</v>
      </c>
      <c r="Q60" s="8"/>
      <c r="R60" s="1">
        <v>0.30487425164399001</v>
      </c>
      <c r="S60" s="1">
        <v>0.32579768506742673</v>
      </c>
    </row>
    <row r="61" spans="1:19" x14ac:dyDescent="0.3">
      <c r="A61" s="8"/>
      <c r="B61" s="1">
        <v>1.1332543692962458</v>
      </c>
      <c r="C61" s="1">
        <v>2.7043871763866401</v>
      </c>
      <c r="D61" s="9"/>
      <c r="E61" s="8"/>
      <c r="F61" s="1">
        <v>1.5565254592555662</v>
      </c>
      <c r="G61" s="1">
        <v>2.0070767852255416</v>
      </c>
      <c r="I61" s="8"/>
      <c r="J61" s="1">
        <v>0.48262580040762854</v>
      </c>
      <c r="K61" s="1">
        <v>0.13619522081445512</v>
      </c>
      <c r="M61" s="8"/>
      <c r="N61" s="1">
        <v>0.64211188664319474</v>
      </c>
      <c r="O61" s="1">
        <v>0.23344531662760104</v>
      </c>
      <c r="Q61" s="8"/>
      <c r="R61" s="1">
        <v>0.45790235188044148</v>
      </c>
      <c r="S61" s="1">
        <v>0.20629188918465757</v>
      </c>
    </row>
    <row r="62" spans="1:19" x14ac:dyDescent="0.3">
      <c r="A62" s="8"/>
      <c r="B62" s="1">
        <v>0.58032188588591427</v>
      </c>
      <c r="C62" s="1">
        <v>1.1229511142918869</v>
      </c>
      <c r="D62" s="9"/>
      <c r="E62" s="8"/>
      <c r="F62" s="1">
        <v>1.5795413939894907</v>
      </c>
      <c r="G62" s="1">
        <v>0.78026780914224636</v>
      </c>
      <c r="I62" s="8"/>
      <c r="J62" s="1">
        <v>1.5673281471784986</v>
      </c>
      <c r="K62" s="1">
        <v>2.9323944641040593E-2</v>
      </c>
      <c r="M62" s="8"/>
      <c r="N62" s="1">
        <v>1.0646660442854212</v>
      </c>
      <c r="O62" s="1">
        <v>0.29505562009068936</v>
      </c>
      <c r="Q62" s="8"/>
      <c r="R62" s="1">
        <v>0.91279253807374161</v>
      </c>
      <c r="S62" s="1">
        <v>9.5442206923877657E-2</v>
      </c>
    </row>
    <row r="63" spans="1:19" x14ac:dyDescent="0.3">
      <c r="A63" s="8"/>
      <c r="B63" s="1">
        <v>0.94876003865736835</v>
      </c>
      <c r="C63" s="1">
        <v>3.2373383952337678</v>
      </c>
      <c r="D63" s="9"/>
      <c r="E63" s="8"/>
      <c r="F63" s="1">
        <v>1.2270499587307602</v>
      </c>
      <c r="G63" s="1">
        <v>1.3310292806223183</v>
      </c>
      <c r="I63" s="8"/>
      <c r="J63" s="1">
        <v>1.6940146166827441</v>
      </c>
      <c r="K63" s="1">
        <v>0.36152256570765456</v>
      </c>
      <c r="M63" s="8"/>
      <c r="N63" s="1">
        <v>1.0046539200826434</v>
      </c>
      <c r="O63" s="1">
        <v>1.4632227454895763</v>
      </c>
      <c r="Q63" s="8"/>
      <c r="R63" s="1">
        <v>1.0544137885512674</v>
      </c>
      <c r="S63" s="1">
        <v>0.91197717927120348</v>
      </c>
    </row>
    <row r="64" spans="1:19" x14ac:dyDescent="0.3">
      <c r="A64" s="8"/>
      <c r="B64" s="1">
        <v>1.1215132218872095</v>
      </c>
      <c r="C64" s="1">
        <v>2.0334476115088096</v>
      </c>
      <c r="D64" s="9"/>
      <c r="E64" s="8"/>
      <c r="F64" s="1">
        <v>2.0008094238232714</v>
      </c>
      <c r="G64" s="1">
        <v>1.7533033995724294</v>
      </c>
      <c r="I64" s="8"/>
      <c r="J64" s="1">
        <v>0.63256105886124825</v>
      </c>
      <c r="K64" s="1">
        <v>4.12448061471863E-2</v>
      </c>
      <c r="M64" s="8"/>
      <c r="N64" s="1">
        <v>0.91168310602336133</v>
      </c>
      <c r="O64" s="1">
        <v>0.55907318534114059</v>
      </c>
      <c r="Q64" s="8"/>
      <c r="R64" s="1">
        <v>0.54639263678420857</v>
      </c>
      <c r="S64" s="1">
        <v>0.46694289295888164</v>
      </c>
    </row>
    <row r="65" spans="1:19" x14ac:dyDescent="0.3">
      <c r="A65" s="8"/>
      <c r="B65" s="1">
        <v>0.94353898332741371</v>
      </c>
      <c r="C65" s="1">
        <v>2.7327641250248402</v>
      </c>
      <c r="D65" s="9"/>
      <c r="E65" s="8"/>
      <c r="F65" s="1">
        <v>1.6019412170260523</v>
      </c>
      <c r="G65" s="1">
        <v>1.4066727739872065</v>
      </c>
      <c r="I65" s="8"/>
      <c r="J65" s="1">
        <v>0.53437622877957047</v>
      </c>
      <c r="K65" s="1">
        <v>0.17102737815472768</v>
      </c>
      <c r="M65" s="8"/>
      <c r="N65" s="1">
        <v>0.84838078922956695</v>
      </c>
      <c r="O65" s="1">
        <v>0.44812215140066108</v>
      </c>
      <c r="Q65" s="8"/>
      <c r="R65" s="1">
        <v>0.68309442187734171</v>
      </c>
      <c r="S65" s="1">
        <v>0.5047364841823011</v>
      </c>
    </row>
    <row r="66" spans="1:19" x14ac:dyDescent="0.3">
      <c r="A66" s="8"/>
      <c r="B66" s="1">
        <v>1.9627486779256635</v>
      </c>
      <c r="C66" s="1">
        <v>2.2864327884460542</v>
      </c>
      <c r="D66" s="9"/>
      <c r="E66" s="8"/>
      <c r="F66" s="1">
        <v>1.9302846839428385</v>
      </c>
      <c r="G66" s="1">
        <v>1.2845702858665764</v>
      </c>
      <c r="I66" s="8"/>
      <c r="J66" s="1">
        <v>0.67205165263416911</v>
      </c>
      <c r="K66" s="1">
        <v>4.6015320680820163E-2</v>
      </c>
      <c r="M66" s="8"/>
      <c r="N66" s="1">
        <v>1.8418739817451115</v>
      </c>
      <c r="O66" s="1">
        <v>0.27983815560403219</v>
      </c>
      <c r="Q66" s="8"/>
      <c r="R66" s="1">
        <v>0.75520619319494631</v>
      </c>
      <c r="S66" s="1">
        <v>0.30638592793798519</v>
      </c>
    </row>
    <row r="67" spans="1:19" x14ac:dyDescent="0.3">
      <c r="A67" s="8"/>
      <c r="B67" s="1">
        <v>1.7758667432176201</v>
      </c>
      <c r="C67" s="1">
        <v>1.7524757571089205</v>
      </c>
      <c r="D67" s="9"/>
      <c r="E67" s="8"/>
      <c r="F67" s="1">
        <v>1.9900961456542552</v>
      </c>
      <c r="G67" s="1">
        <v>1.295796657692823</v>
      </c>
      <c r="I67" s="8"/>
      <c r="J67" s="1">
        <v>0.17641136365865515</v>
      </c>
      <c r="K67" s="1">
        <v>2.367810517240523E-2</v>
      </c>
      <c r="M67" s="8"/>
      <c r="N67" s="1">
        <v>0.70665492005781227</v>
      </c>
      <c r="O67" s="1">
        <v>0.32406948637758992</v>
      </c>
      <c r="Q67" s="8"/>
      <c r="R67" s="1">
        <v>0.17401003219446154</v>
      </c>
      <c r="S67" s="1">
        <v>0.26225358800409315</v>
      </c>
    </row>
    <row r="68" spans="1:19" x14ac:dyDescent="0.3">
      <c r="A68" s="8"/>
      <c r="B68" s="1">
        <v>1.0852750619832114</v>
      </c>
      <c r="C68" s="1">
        <v>1.6697161975886958</v>
      </c>
      <c r="D68" s="9"/>
      <c r="E68" s="8"/>
      <c r="F68" s="1">
        <v>1.0173500549142991</v>
      </c>
      <c r="G68" s="1">
        <v>0.33601769965312883</v>
      </c>
      <c r="I68" s="8"/>
      <c r="J68" s="1">
        <v>0.48692888684760405</v>
      </c>
      <c r="K68" s="1">
        <v>0.12081965434244479</v>
      </c>
      <c r="M68" s="8"/>
      <c r="N68" s="1">
        <v>0.85800461430460095</v>
      </c>
      <c r="O68" s="1">
        <v>0.19831989642322606</v>
      </c>
      <c r="Q68" s="8"/>
      <c r="R68" s="1">
        <v>0.53307454281362487</v>
      </c>
      <c r="S68" s="1">
        <v>0.29573798172470955</v>
      </c>
    </row>
    <row r="69" spans="1:19" x14ac:dyDescent="0.3">
      <c r="A69" s="8"/>
      <c r="B69" s="1">
        <v>0.63276535332768846</v>
      </c>
      <c r="C69" s="1">
        <v>2.4698824113196611</v>
      </c>
      <c r="D69" s="9"/>
      <c r="E69" s="8"/>
      <c r="F69" s="1">
        <v>1.1510166672592923</v>
      </c>
      <c r="G69" s="1">
        <v>2.5807897612432664</v>
      </c>
      <c r="I69" s="8"/>
      <c r="J69" s="1">
        <v>0.40765546587752927</v>
      </c>
      <c r="K69" s="1">
        <v>0.16033900911317603</v>
      </c>
      <c r="M69" s="8"/>
      <c r="N69" s="1">
        <v>0.73500170364135275</v>
      </c>
      <c r="O69" s="1">
        <v>0.61860073288431783</v>
      </c>
      <c r="Q69" s="8"/>
      <c r="R69" s="1">
        <v>0.43345824275201472</v>
      </c>
      <c r="S69" s="1">
        <v>0.64952278484666215</v>
      </c>
    </row>
    <row r="70" spans="1:19" x14ac:dyDescent="0.3">
      <c r="A70" s="8"/>
      <c r="B70" s="1">
        <v>1.2524935745564201</v>
      </c>
      <c r="C70" s="1">
        <v>1.9461522579584192</v>
      </c>
      <c r="D70" s="9"/>
      <c r="E70" s="8"/>
      <c r="F70" s="1">
        <v>0.61343379819978472</v>
      </c>
      <c r="G70" s="1">
        <v>1.1775189357369253</v>
      </c>
      <c r="I70" s="8"/>
      <c r="J70" s="1">
        <v>1.3131578860208251</v>
      </c>
      <c r="K70" s="1">
        <v>3.165220226980487E-2</v>
      </c>
      <c r="M70" s="8"/>
      <c r="N70" s="1">
        <v>0.67821198642845737</v>
      </c>
      <c r="O70" s="1">
        <v>0.53886730387436865</v>
      </c>
      <c r="Q70" s="8"/>
      <c r="R70" s="1">
        <v>0.58850699245882421</v>
      </c>
      <c r="S70" s="1">
        <v>0.20531035759464139</v>
      </c>
    </row>
    <row r="71" spans="1:19" x14ac:dyDescent="0.3">
      <c r="A71" s="8"/>
      <c r="B71" s="1">
        <v>2.2104755259265976</v>
      </c>
      <c r="C71" s="1">
        <v>1.5588548546633842</v>
      </c>
      <c r="D71" s="9"/>
      <c r="E71" s="8"/>
      <c r="F71" s="1">
        <v>0.61285958586744982</v>
      </c>
      <c r="G71" s="1">
        <v>0.75334782875985029</v>
      </c>
      <c r="I71" s="8"/>
      <c r="J71" s="1">
        <v>0.90682194846808284</v>
      </c>
      <c r="K71" s="1">
        <v>4.9504548896902346E-2</v>
      </c>
      <c r="M71" s="8"/>
      <c r="N71" s="1">
        <v>1.017138305879886</v>
      </c>
      <c r="O71" s="1">
        <v>0.68213926271359737</v>
      </c>
      <c r="Q71" s="8"/>
      <c r="R71" s="1">
        <v>0.88335379215706245</v>
      </c>
      <c r="S71" s="1">
        <v>0.48198623794541917</v>
      </c>
    </row>
    <row r="72" spans="1:19" x14ac:dyDescent="0.3">
      <c r="A72" s="8"/>
      <c r="B72" s="1">
        <v>0.98240795888622634</v>
      </c>
      <c r="C72" s="1">
        <v>3.2434764679950883</v>
      </c>
      <c r="D72" s="9"/>
      <c r="E72" s="8"/>
      <c r="F72" s="1">
        <v>1.2363838802278451</v>
      </c>
      <c r="G72" s="1">
        <v>1.4632569997328713</v>
      </c>
      <c r="I72" s="8"/>
      <c r="J72" s="1">
        <v>0.74344718300719792</v>
      </c>
      <c r="K72" s="1">
        <v>0.3036992449487968</v>
      </c>
      <c r="M72" s="8"/>
      <c r="N72" s="1">
        <v>0.69209574620946357</v>
      </c>
      <c r="O72" s="1">
        <v>0.66255560078791265</v>
      </c>
      <c r="Q72" s="8"/>
      <c r="R72" s="1">
        <v>0.51905491773709844</v>
      </c>
      <c r="S72" s="1">
        <v>0.48451585845286455</v>
      </c>
    </row>
    <row r="73" spans="1:19" x14ac:dyDescent="0.3">
      <c r="A73" s="8"/>
      <c r="B73" s="1">
        <v>1.2049147765819197</v>
      </c>
      <c r="C73" s="1">
        <v>3.1640362266060773</v>
      </c>
      <c r="D73" s="9"/>
      <c r="E73" s="8"/>
      <c r="F73" s="1">
        <v>1.8683365588159382</v>
      </c>
      <c r="G73" s="1">
        <v>0.58394820527969038</v>
      </c>
      <c r="I73" s="8"/>
      <c r="J73" s="1">
        <v>0.28178649931541794</v>
      </c>
      <c r="K73" s="1">
        <v>8.4023068209135549E-2</v>
      </c>
      <c r="M73" s="8"/>
      <c r="N73" s="1">
        <v>0.49424083872814689</v>
      </c>
      <c r="O73" s="1">
        <v>0.63659645999057868</v>
      </c>
      <c r="Q73" s="8"/>
      <c r="R73" s="1">
        <v>0.38642894213959283</v>
      </c>
      <c r="S73" s="1">
        <v>0.378351155390657</v>
      </c>
    </row>
    <row r="74" spans="1:19" x14ac:dyDescent="0.3">
      <c r="A74" s="8"/>
      <c r="B74" s="1">
        <v>1.5113033803988385</v>
      </c>
      <c r="C74" s="1">
        <v>2.2465581475240586</v>
      </c>
      <c r="D74" s="9"/>
      <c r="E74" s="8"/>
      <c r="F74" s="1">
        <v>2.0987824738628365</v>
      </c>
      <c r="G74" s="1">
        <v>2.8070921236800404</v>
      </c>
      <c r="I74" s="8"/>
      <c r="J74" s="1">
        <v>0.65450358927498475</v>
      </c>
      <c r="K74" s="1">
        <v>0.21681332512481483</v>
      </c>
      <c r="M74" s="8"/>
      <c r="N74" s="1">
        <v>1.0848106195039056</v>
      </c>
      <c r="O74" s="1">
        <v>1.1101331761931519</v>
      </c>
      <c r="Q74" s="8"/>
      <c r="R74" s="1">
        <v>0.72859164025611656</v>
      </c>
      <c r="S74" s="1">
        <v>0.92915750655805462</v>
      </c>
    </row>
    <row r="75" spans="1:19" x14ac:dyDescent="0.3">
      <c r="A75" s="8"/>
      <c r="B75" s="1">
        <v>2.1011871649930027</v>
      </c>
      <c r="C75" s="1">
        <v>2.3856813746592884</v>
      </c>
      <c r="D75" s="9"/>
      <c r="E75" s="8"/>
      <c r="F75" s="1">
        <v>0.98655836482153625</v>
      </c>
      <c r="G75" s="1">
        <v>0.62173309634202156</v>
      </c>
      <c r="I75" s="8"/>
      <c r="J75" s="1">
        <v>1.0489229708678698</v>
      </c>
      <c r="K75" s="1">
        <v>6.9201222893711875E-2</v>
      </c>
      <c r="M75" s="8"/>
      <c r="N75" s="1">
        <v>0.82733159885623664</v>
      </c>
      <c r="O75" s="1">
        <v>0.59047427665805041</v>
      </c>
      <c r="Q75" s="8"/>
      <c r="R75" s="1">
        <v>0.83557404395194801</v>
      </c>
      <c r="S75" s="1">
        <v>0.27380761376387908</v>
      </c>
    </row>
    <row r="76" spans="1:19" x14ac:dyDescent="0.3">
      <c r="A76" s="8"/>
      <c r="B76" s="1">
        <v>2.4527179697636261</v>
      </c>
      <c r="C76" s="1">
        <v>1.8598434049283195</v>
      </c>
      <c r="D76" s="9"/>
      <c r="E76" s="8"/>
      <c r="F76" s="1">
        <v>1.0798720116252045</v>
      </c>
      <c r="G76" s="1">
        <v>2.2195319325593648</v>
      </c>
      <c r="I76" s="8"/>
      <c r="J76" s="1">
        <v>0.7207295768125086</v>
      </c>
      <c r="K76" s="1">
        <v>8.922950855914917E-2</v>
      </c>
      <c r="M76" s="8"/>
      <c r="N76" s="1">
        <v>0.99515606746487983</v>
      </c>
      <c r="O76" s="1">
        <v>0.69357185099793706</v>
      </c>
      <c r="Q76" s="8"/>
      <c r="R76" s="1">
        <v>0.64020231714431974</v>
      </c>
      <c r="S76" s="1">
        <v>0.47853169911548732</v>
      </c>
    </row>
    <row r="77" spans="1:19" x14ac:dyDescent="0.3">
      <c r="A77" s="8"/>
      <c r="B77" s="1">
        <v>1.2260722649059925</v>
      </c>
      <c r="C77" s="1">
        <v>3.4602385979984245</v>
      </c>
      <c r="D77" s="9"/>
      <c r="E77" s="8"/>
      <c r="F77" s="1">
        <v>1.147103634580789</v>
      </c>
      <c r="G77" s="1">
        <v>2.4008441747147913</v>
      </c>
      <c r="I77" s="8"/>
      <c r="J77" s="1">
        <v>0.64169668827694248</v>
      </c>
      <c r="K77" s="1">
        <v>0.13275249822224136</v>
      </c>
      <c r="M77" s="8"/>
      <c r="N77" s="1">
        <v>1.0189599002933023</v>
      </c>
      <c r="O77" s="1">
        <v>1.2016052325417472</v>
      </c>
      <c r="Q77" s="8"/>
      <c r="R77" s="1">
        <v>0.55582460273511658</v>
      </c>
      <c r="S77" s="1">
        <v>1.0500862529059722</v>
      </c>
    </row>
    <row r="78" spans="1:19" x14ac:dyDescent="0.3">
      <c r="A78" s="8"/>
      <c r="B78" s="1">
        <v>1.9951611193439032</v>
      </c>
      <c r="C78" s="3"/>
      <c r="E78" t="s">
        <v>2</v>
      </c>
      <c r="F78" s="5">
        <v>1.6019412170260523</v>
      </c>
      <c r="G78" s="5">
        <v>1.2289633452609405</v>
      </c>
      <c r="I78" s="8"/>
      <c r="J78" s="1">
        <v>0.67683017086058339</v>
      </c>
      <c r="K78" s="1">
        <v>0.26068652242796447</v>
      </c>
      <c r="M78" s="8"/>
      <c r="N78" s="1">
        <v>1.0921362634359046</v>
      </c>
      <c r="O78" s="1">
        <v>0.53408221826912206</v>
      </c>
      <c r="Q78" s="8"/>
      <c r="R78" s="1">
        <v>0.83894160029261333</v>
      </c>
      <c r="S78" s="1">
        <v>0.46338276901122016</v>
      </c>
    </row>
    <row r="79" spans="1:19" x14ac:dyDescent="0.3">
      <c r="A79" s="8"/>
      <c r="B79" s="1">
        <v>1.2493782256278871</v>
      </c>
      <c r="C79" s="3"/>
      <c r="I79" s="8"/>
      <c r="J79" s="1">
        <v>0.51654099993094271</v>
      </c>
      <c r="K79" s="1">
        <v>0.13629092792778519</v>
      </c>
      <c r="M79" s="8"/>
      <c r="N79" s="1">
        <v>0.73209144164953599</v>
      </c>
      <c r="O79" s="1">
        <v>0.55897684385793855</v>
      </c>
      <c r="Q79" s="8"/>
      <c r="R79" s="1">
        <v>0.55879553149017991</v>
      </c>
      <c r="S79" s="1">
        <v>0.51533886898733294</v>
      </c>
    </row>
    <row r="80" spans="1:19" x14ac:dyDescent="0.3">
      <c r="A80" s="8"/>
      <c r="B80" s="1">
        <v>1.7189395852373679</v>
      </c>
      <c r="C80" s="3"/>
      <c r="I80" s="8"/>
      <c r="J80" s="1">
        <v>0.44701657175892662</v>
      </c>
      <c r="K80" s="1">
        <v>9.0993118787992017E-2</v>
      </c>
      <c r="M80" s="8"/>
      <c r="N80" s="1">
        <v>0.5424141241861421</v>
      </c>
      <c r="O80" s="1">
        <v>0.83856436944800949</v>
      </c>
      <c r="Q80" s="8"/>
      <c r="R80" s="1">
        <v>0.52821184596384396</v>
      </c>
      <c r="S80" s="1">
        <v>0.52209622861754379</v>
      </c>
    </row>
    <row r="81" spans="1:19" x14ac:dyDescent="0.3">
      <c r="A81" s="8"/>
      <c r="B81" s="1">
        <v>1.6352503510475764</v>
      </c>
      <c r="C81" s="3"/>
      <c r="I81" s="8"/>
      <c r="J81" s="1">
        <v>0.8239920963149252</v>
      </c>
      <c r="K81" s="1">
        <v>9.0606627311964089E-2</v>
      </c>
      <c r="M81" s="8"/>
      <c r="N81" s="1">
        <v>1.6168475473029698</v>
      </c>
      <c r="O81" s="1">
        <v>0.74670890378538846</v>
      </c>
      <c r="Q81" s="8"/>
      <c r="R81" s="1">
        <v>0.68577840743223262</v>
      </c>
      <c r="S81" s="1">
        <v>0.53304532212394617</v>
      </c>
    </row>
    <row r="82" spans="1:19" x14ac:dyDescent="0.3">
      <c r="A82" s="8"/>
      <c r="B82" s="1">
        <v>1.275776620732507</v>
      </c>
      <c r="C82" s="3"/>
      <c r="I82" s="8"/>
      <c r="J82" s="1">
        <v>0.26479794841564364</v>
      </c>
      <c r="K82" s="1">
        <v>8.3862340908017516E-2</v>
      </c>
      <c r="M82" s="8"/>
      <c r="N82" s="1">
        <v>0.65418014971755667</v>
      </c>
      <c r="O82" s="1">
        <v>0.48795085207828232</v>
      </c>
      <c r="Q82" s="8"/>
      <c r="R82" s="1">
        <v>0.37106529181129511</v>
      </c>
      <c r="S82" s="1">
        <v>0.38215810632975394</v>
      </c>
    </row>
    <row r="83" spans="1:19" x14ac:dyDescent="0.3">
      <c r="A83" t="s">
        <v>2</v>
      </c>
      <c r="B83" s="2">
        <f>MEDIAN(B3:B82)</f>
        <v>1.43523651470177</v>
      </c>
      <c r="C83" s="2">
        <f>MEDIAN(C3:C77)</f>
        <v>1.5588548546633842</v>
      </c>
      <c r="I83" t="s">
        <v>2</v>
      </c>
      <c r="J83" s="5">
        <f>MEDIAN(J3:J82)</f>
        <v>0.66327762095457699</v>
      </c>
      <c r="K83" s="5">
        <f>MEDIAN(K3:K82)</f>
        <v>8.9918067935556623E-2</v>
      </c>
      <c r="M83" t="s">
        <v>2</v>
      </c>
      <c r="N83" s="5">
        <f>MEDIAN(N3:N82)</f>
        <v>0.81191488353267749</v>
      </c>
      <c r="O83" s="5">
        <f>MEDIAN(O3:O82)</f>
        <v>0.52451992959215521</v>
      </c>
      <c r="Q83" t="s">
        <v>2</v>
      </c>
      <c r="R83" s="5">
        <f>MEDIAN(R3:R82)</f>
        <v>0.53508795562562272</v>
      </c>
      <c r="S83" s="5">
        <f>MEDIAN(S3:S82)</f>
        <v>0.3802546308602055</v>
      </c>
    </row>
  </sheetData>
  <mergeCells count="17">
    <mergeCell ref="Q1:S1"/>
    <mergeCell ref="I3:I42"/>
    <mergeCell ref="I43:I82"/>
    <mergeCell ref="M3:M42"/>
    <mergeCell ref="M43:M82"/>
    <mergeCell ref="Q3:Q42"/>
    <mergeCell ref="Q43:Q82"/>
    <mergeCell ref="I1:K1"/>
    <mergeCell ref="A43:A82"/>
    <mergeCell ref="D3:D42"/>
    <mergeCell ref="D43:D77"/>
    <mergeCell ref="A1:C1"/>
    <mergeCell ref="M1:O1"/>
    <mergeCell ref="A3:A42"/>
    <mergeCell ref="E3:E37"/>
    <mergeCell ref="E38:E77"/>
    <mergeCell ref="E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Юрий Шевелев</dc:creator>
  <cp:lastModifiedBy>Юрий Шевелев</cp:lastModifiedBy>
  <dcterms:created xsi:type="dcterms:W3CDTF">2024-06-07T06:39:18Z</dcterms:created>
  <dcterms:modified xsi:type="dcterms:W3CDTF">2024-06-07T07:38:10Z</dcterms:modified>
</cp:coreProperties>
</file>